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ohammadpoor\Desktop\"/>
    </mc:Choice>
  </mc:AlternateContent>
  <bookViews>
    <workbookView showHorizontalScroll="0" showVerticalScroll="0" showSheetTabs="0" xWindow="0" yWindow="0" windowWidth="19200" windowHeight="1159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5" i="1" l="1"/>
  <c r="D25" i="1"/>
  <c r="H15" i="1"/>
  <c r="I15" i="1"/>
  <c r="J15" i="1"/>
  <c r="K6" i="1" s="1"/>
  <c r="L6" i="1" s="1"/>
  <c r="J3" i="1"/>
  <c r="J4" i="1"/>
  <c r="J5" i="1"/>
  <c r="J6" i="1"/>
  <c r="J7" i="1"/>
  <c r="J8" i="1"/>
  <c r="J9" i="1"/>
  <c r="J10" i="1"/>
  <c r="J11" i="1"/>
  <c r="J12" i="1"/>
  <c r="J13" i="1"/>
  <c r="J14" i="1"/>
  <c r="J2" i="1"/>
  <c r="E3" i="1"/>
  <c r="K3" i="1" s="1"/>
  <c r="L3" i="1" s="1"/>
  <c r="E4" i="1"/>
  <c r="E5" i="1"/>
  <c r="E6" i="1"/>
  <c r="E7" i="1"/>
  <c r="K7" i="1" s="1"/>
  <c r="L7" i="1" s="1"/>
  <c r="E8" i="1"/>
  <c r="E9" i="1"/>
  <c r="K9" i="1" s="1"/>
  <c r="L9" i="1" s="1"/>
  <c r="E10" i="1"/>
  <c r="E11" i="1"/>
  <c r="E12" i="1"/>
  <c r="K12" i="1" s="1"/>
  <c r="L12" i="1" s="1"/>
  <c r="E13" i="1"/>
  <c r="K13" i="1" s="1"/>
  <c r="L13" i="1" s="1"/>
  <c r="E14" i="1"/>
  <c r="E15" i="1"/>
  <c r="E16" i="1"/>
  <c r="E17" i="1"/>
  <c r="E18" i="1"/>
  <c r="K18" i="1" s="1"/>
  <c r="L18" i="1" s="1"/>
  <c r="E19" i="1"/>
  <c r="E20" i="1"/>
  <c r="E21" i="1"/>
  <c r="E22" i="1"/>
  <c r="E23" i="1"/>
  <c r="E24" i="1"/>
  <c r="E2" i="1"/>
  <c r="E25" i="1" s="1"/>
  <c r="K21" i="1" l="1"/>
  <c r="L21" i="1" s="1"/>
  <c r="K20" i="1"/>
  <c r="L20" i="1" s="1"/>
  <c r="K4" i="1"/>
  <c r="L4" i="1" s="1"/>
  <c r="K19" i="1"/>
  <c r="L19" i="1" s="1"/>
  <c r="K24" i="1"/>
  <c r="L24" i="1" s="1"/>
  <c r="K2" i="1"/>
  <c r="L2" i="1" s="1"/>
  <c r="K23" i="1"/>
  <c r="L23" i="1" s="1"/>
  <c r="K15" i="1"/>
  <c r="L15" i="1" s="1"/>
  <c r="K5" i="1"/>
  <c r="L5" i="1" s="1"/>
  <c r="K11" i="1"/>
  <c r="L11" i="1" s="1"/>
  <c r="K10" i="1"/>
  <c r="L10" i="1" s="1"/>
  <c r="K17" i="1"/>
  <c r="L17" i="1" s="1"/>
  <c r="K16" i="1"/>
  <c r="L16" i="1" s="1"/>
  <c r="K22" i="1"/>
  <c r="L22" i="1" s="1"/>
  <c r="K14" i="1"/>
  <c r="L14" i="1" s="1"/>
  <c r="K8" i="1"/>
  <c r="L8" i="1" s="1"/>
</calcChain>
</file>

<file path=xl/sharedStrings.xml><?xml version="1.0" encoding="utf-8"?>
<sst xmlns="http://schemas.openxmlformats.org/spreadsheetml/2006/main" count="49" uniqueCount="45">
  <si>
    <t>00-23 OKC</t>
  </si>
  <si>
    <t>99-58C OKC</t>
  </si>
  <si>
    <t>99-47-1 OKC</t>
  </si>
  <si>
    <t>99-47-2 OKC</t>
  </si>
  <si>
    <t>98-54C OKC</t>
  </si>
  <si>
    <t>98-63C OKC</t>
  </si>
  <si>
    <t>98-27C OKC</t>
  </si>
  <si>
    <t>97-139C OKC</t>
  </si>
  <si>
    <t>97-136C OKC</t>
  </si>
  <si>
    <t>97-136C-2 OKC</t>
  </si>
  <si>
    <t>97-75C OKC</t>
  </si>
  <si>
    <t>95-94C OKC</t>
  </si>
  <si>
    <t>95-90 OKC</t>
  </si>
  <si>
    <t>95-75C-2 OKC</t>
  </si>
  <si>
    <t>94-82-C OKC</t>
  </si>
  <si>
    <t>94-76J OKC</t>
  </si>
  <si>
    <t>92-113-J OKC</t>
  </si>
  <si>
    <t>00-73C Dentigerous</t>
  </si>
  <si>
    <t>00-59C dentigerous</t>
  </si>
  <si>
    <t>00-42C dentigerous</t>
  </si>
  <si>
    <t>00-7C dentigereous</t>
  </si>
  <si>
    <t>98-89C dentiregeous</t>
  </si>
  <si>
    <t>98-83C dentiregeous</t>
  </si>
  <si>
    <t>98-65C dentiregeous</t>
  </si>
  <si>
    <t>98-12C dentiregeous</t>
  </si>
  <si>
    <t>95-95C dentiregeous</t>
  </si>
  <si>
    <t>94-53-C dentiregeous</t>
  </si>
  <si>
    <t>94-24J-2 dentiregeous</t>
  </si>
  <si>
    <t>92-41-C dentiregeous</t>
  </si>
  <si>
    <t>94-24J-1 dentiregeous</t>
  </si>
  <si>
    <t>95-75C-1 OKC</t>
  </si>
  <si>
    <t>94-17-J-Y OKC</t>
  </si>
  <si>
    <t>94-17-J-2 OKC</t>
  </si>
  <si>
    <t>94-15C-1 OKC</t>
  </si>
  <si>
    <t>94-15c-2 OKC</t>
  </si>
  <si>
    <t>93-11-j-j OKC</t>
  </si>
  <si>
    <t>no</t>
  </si>
  <si>
    <t>sample name</t>
  </si>
  <si>
    <t>mir214</t>
  </si>
  <si>
    <t>u6</t>
  </si>
  <si>
    <t xml:space="preserve">dct case </t>
  </si>
  <si>
    <t xml:space="preserve">dct control </t>
  </si>
  <si>
    <t xml:space="preserve">ddct </t>
  </si>
  <si>
    <t>fch</t>
  </si>
  <si>
    <t xml:space="preserve">norm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charset val="178"/>
      <scheme val="minor"/>
    </font>
    <font>
      <sz val="11"/>
      <color rgb="FFFF0000"/>
      <name val="Calibri"/>
      <family val="2"/>
      <charset val="178"/>
      <scheme val="minor"/>
    </font>
    <font>
      <sz val="11"/>
      <name val="Calibri"/>
      <family val="2"/>
      <charset val="178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0" xfId="0" applyFill="1" applyBorder="1"/>
    <xf numFmtId="0" fontId="2" fillId="0" borderId="5" xfId="0" applyFont="1" applyFill="1" applyBorder="1" applyAlignment="1">
      <alignment horizontal="center" vertical="center"/>
    </xf>
    <xf numFmtId="0" fontId="2" fillId="0" borderId="0" xfId="0" applyFont="1" applyFill="1" applyBorder="1"/>
    <xf numFmtId="0" fontId="0" fillId="0" borderId="8" xfId="0" applyFill="1" applyBorder="1"/>
    <xf numFmtId="0" fontId="0" fillId="0" borderId="1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14" xfId="0" applyFill="1" applyBorder="1"/>
    <xf numFmtId="0" fontId="0" fillId="0" borderId="15" xfId="0" applyFill="1" applyBorder="1" applyAlignment="1">
      <alignment horizontal="center" vertical="center"/>
    </xf>
    <xf numFmtId="0" fontId="0" fillId="0" borderId="1" xfId="0" applyFill="1" applyBorder="1"/>
    <xf numFmtId="0" fontId="0" fillId="0" borderId="11" xfId="0" applyFill="1" applyBorder="1"/>
    <xf numFmtId="0" fontId="2" fillId="0" borderId="11" xfId="0" applyFont="1" applyFill="1" applyBorder="1"/>
    <xf numFmtId="0" fontId="0" fillId="0" borderId="12" xfId="0" applyFill="1" applyBorder="1"/>
    <xf numFmtId="0" fontId="0" fillId="0" borderId="14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9"/>
  <sheetViews>
    <sheetView tabSelected="1" workbookViewId="0">
      <selection activeCell="G15" sqref="G15"/>
    </sheetView>
  </sheetViews>
  <sheetFormatPr defaultColWidth="12.7109375" defaultRowHeight="20.100000000000001" customHeight="1" x14ac:dyDescent="0.25"/>
  <cols>
    <col min="1" max="1" width="12.7109375" style="1"/>
    <col min="2" max="2" width="18.7109375" style="1" customWidth="1"/>
    <col min="5" max="6" width="12.7109375" style="1"/>
    <col min="7" max="7" width="19.7109375" style="1" customWidth="1"/>
    <col min="8" max="16384" width="12.7109375" style="1"/>
  </cols>
  <sheetData>
    <row r="1" spans="1:12" ht="20.100000000000001" customHeight="1" thickBot="1" x14ac:dyDescent="0.3">
      <c r="A1" s="23" t="s">
        <v>36</v>
      </c>
      <c r="B1" s="24" t="s">
        <v>37</v>
      </c>
      <c r="C1" s="27" t="s">
        <v>38</v>
      </c>
      <c r="D1" s="25" t="s">
        <v>39</v>
      </c>
      <c r="E1" s="23" t="s">
        <v>40</v>
      </c>
      <c r="F1" s="24" t="s">
        <v>36</v>
      </c>
      <c r="G1" s="31" t="s">
        <v>37</v>
      </c>
      <c r="H1" s="31" t="s">
        <v>38</v>
      </c>
      <c r="I1" s="31" t="s">
        <v>39</v>
      </c>
      <c r="J1" s="26" t="s">
        <v>41</v>
      </c>
      <c r="K1" s="2" t="s">
        <v>42</v>
      </c>
      <c r="L1" s="14" t="s">
        <v>43</v>
      </c>
    </row>
    <row r="2" spans="1:12" ht="20.100000000000001" customHeight="1" x14ac:dyDescent="0.25">
      <c r="A2" s="15">
        <v>1</v>
      </c>
      <c r="B2" s="9" t="s">
        <v>0</v>
      </c>
      <c r="C2" s="28">
        <v>30.28</v>
      </c>
      <c r="D2" s="19">
        <v>20.12</v>
      </c>
      <c r="E2" s="15">
        <f>C2-D2</f>
        <v>10.16</v>
      </c>
      <c r="F2" s="9">
        <v>1</v>
      </c>
      <c r="G2" s="7" t="s">
        <v>17</v>
      </c>
      <c r="H2" s="7">
        <v>32.69</v>
      </c>
      <c r="I2" s="7">
        <v>19.86</v>
      </c>
      <c r="J2" s="7">
        <f>H2-I2</f>
        <v>12.829999999999998</v>
      </c>
      <c r="K2" s="18">
        <f>E2-J15</f>
        <v>-2.3490769230769253</v>
      </c>
      <c r="L2" s="14">
        <f>2^-K2</f>
        <v>5.0949815534560416</v>
      </c>
    </row>
    <row r="3" spans="1:12" ht="20.100000000000001" customHeight="1" x14ac:dyDescent="0.25">
      <c r="A3" s="15">
        <v>2</v>
      </c>
      <c r="B3" s="9" t="s">
        <v>1</v>
      </c>
      <c r="C3" s="28">
        <v>31.59</v>
      </c>
      <c r="D3" s="19">
        <v>20.69</v>
      </c>
      <c r="E3" s="15">
        <f t="shared" ref="E3:E24" si="0">C3-D3</f>
        <v>10.899999999999999</v>
      </c>
      <c r="F3" s="9">
        <v>2</v>
      </c>
      <c r="G3" s="7" t="s">
        <v>18</v>
      </c>
      <c r="H3" s="7">
        <v>33.25</v>
      </c>
      <c r="I3" s="7">
        <v>21.05</v>
      </c>
      <c r="J3" s="7">
        <f t="shared" ref="J3:J14" si="1">H3-I3</f>
        <v>12.2</v>
      </c>
      <c r="K3" s="9">
        <f>E3-J15</f>
        <v>-1.6090769230769268</v>
      </c>
      <c r="L3" s="15">
        <f t="shared" ref="L3:L24" si="2">2^-K3</f>
        <v>3.0505659553449425</v>
      </c>
    </row>
    <row r="4" spans="1:12" ht="20.100000000000001" customHeight="1" x14ac:dyDescent="0.25">
      <c r="A4" s="16">
        <v>3</v>
      </c>
      <c r="B4" s="20" t="s">
        <v>2</v>
      </c>
      <c r="C4" s="29">
        <v>28.86</v>
      </c>
      <c r="D4" s="21">
        <v>19.440000000000001</v>
      </c>
      <c r="E4" s="16">
        <f t="shared" si="0"/>
        <v>9.4199999999999982</v>
      </c>
      <c r="F4" s="9">
        <v>5</v>
      </c>
      <c r="G4" s="7" t="s">
        <v>19</v>
      </c>
      <c r="H4" s="7">
        <v>31.96</v>
      </c>
      <c r="I4" s="7">
        <v>19.690000000000001</v>
      </c>
      <c r="J4" s="7">
        <f t="shared" si="1"/>
        <v>12.27</v>
      </c>
      <c r="K4" s="9">
        <f>E4-J15</f>
        <v>-3.0890769230769273</v>
      </c>
      <c r="L4" s="15">
        <f t="shared" si="2"/>
        <v>8.5095150900030685</v>
      </c>
    </row>
    <row r="5" spans="1:12" ht="20.100000000000001" customHeight="1" x14ac:dyDescent="0.25">
      <c r="A5" s="16">
        <v>4</v>
      </c>
      <c r="B5" s="20" t="s">
        <v>3</v>
      </c>
      <c r="C5" s="29">
        <v>29.78</v>
      </c>
      <c r="D5" s="21">
        <v>20.3</v>
      </c>
      <c r="E5" s="16">
        <f t="shared" si="0"/>
        <v>9.48</v>
      </c>
      <c r="F5" s="9">
        <v>6</v>
      </c>
      <c r="G5" s="7" t="s">
        <v>20</v>
      </c>
      <c r="H5" s="7">
        <v>33.078000000000003</v>
      </c>
      <c r="I5" s="7">
        <v>19.86</v>
      </c>
      <c r="J5" s="7">
        <f t="shared" si="1"/>
        <v>13.218000000000004</v>
      </c>
      <c r="K5" s="9">
        <f>E5-J15</f>
        <v>-3.029076923076925</v>
      </c>
      <c r="L5" s="15">
        <f t="shared" si="2"/>
        <v>8.162872498696828</v>
      </c>
    </row>
    <row r="6" spans="1:12" ht="20.100000000000001" customHeight="1" x14ac:dyDescent="0.25">
      <c r="A6" s="15">
        <v>5</v>
      </c>
      <c r="B6" s="9" t="s">
        <v>5</v>
      </c>
      <c r="C6" s="28">
        <v>30.85</v>
      </c>
      <c r="D6" s="19">
        <v>20.78</v>
      </c>
      <c r="E6" s="15">
        <f t="shared" si="0"/>
        <v>10.07</v>
      </c>
      <c r="F6" s="9">
        <v>7</v>
      </c>
      <c r="G6" s="7" t="s">
        <v>21</v>
      </c>
      <c r="H6" s="7">
        <v>32.67</v>
      </c>
      <c r="I6" s="7">
        <v>20.78</v>
      </c>
      <c r="J6" s="7">
        <f t="shared" si="1"/>
        <v>11.89</v>
      </c>
      <c r="K6" s="9">
        <f>E6-J15</f>
        <v>-2.4390769230769251</v>
      </c>
      <c r="L6" s="15">
        <f t="shared" si="2"/>
        <v>5.4229464456485106</v>
      </c>
    </row>
    <row r="7" spans="1:12" ht="20.100000000000001" customHeight="1" x14ac:dyDescent="0.25">
      <c r="A7" s="15">
        <v>6</v>
      </c>
      <c r="B7" s="9" t="s">
        <v>4</v>
      </c>
      <c r="C7" s="28">
        <v>30.85</v>
      </c>
      <c r="D7" s="19">
        <v>20.36</v>
      </c>
      <c r="E7" s="15">
        <f t="shared" si="0"/>
        <v>10.490000000000002</v>
      </c>
      <c r="F7" s="9">
        <v>8</v>
      </c>
      <c r="G7" s="7" t="s">
        <v>22</v>
      </c>
      <c r="H7" s="7">
        <v>33.020000000000003</v>
      </c>
      <c r="I7" s="7">
        <v>20.350000000000001</v>
      </c>
      <c r="J7" s="7">
        <f t="shared" si="1"/>
        <v>12.670000000000002</v>
      </c>
      <c r="K7" s="9">
        <f>E7-J15</f>
        <v>-2.0190769230769234</v>
      </c>
      <c r="L7" s="15">
        <f t="shared" si="2"/>
        <v>4.0532437098325875</v>
      </c>
    </row>
    <row r="8" spans="1:12" ht="20.100000000000001" customHeight="1" x14ac:dyDescent="0.25">
      <c r="A8" s="15">
        <v>7</v>
      </c>
      <c r="B8" s="9" t="s">
        <v>6</v>
      </c>
      <c r="C8" s="28">
        <v>30.69</v>
      </c>
      <c r="D8" s="19">
        <v>19.78</v>
      </c>
      <c r="E8" s="15">
        <f t="shared" si="0"/>
        <v>10.91</v>
      </c>
      <c r="F8" s="9">
        <v>9</v>
      </c>
      <c r="G8" s="7" t="s">
        <v>23</v>
      </c>
      <c r="H8" s="7">
        <v>33.049999999999997</v>
      </c>
      <c r="I8" s="7">
        <v>20.65</v>
      </c>
      <c r="J8" s="7">
        <f t="shared" si="1"/>
        <v>12.399999999999999</v>
      </c>
      <c r="K8" s="9">
        <f>E8-J15</f>
        <v>-1.5990769230769253</v>
      </c>
      <c r="L8" s="15">
        <f t="shared" si="2"/>
        <v>3.0294941570887715</v>
      </c>
    </row>
    <row r="9" spans="1:12" ht="20.100000000000001" customHeight="1" x14ac:dyDescent="0.25">
      <c r="A9" s="15">
        <v>8</v>
      </c>
      <c r="B9" s="9" t="s">
        <v>7</v>
      </c>
      <c r="C9" s="28">
        <v>30.47</v>
      </c>
      <c r="D9" s="19">
        <v>20.96</v>
      </c>
      <c r="E9" s="15">
        <f t="shared" si="0"/>
        <v>9.509999999999998</v>
      </c>
      <c r="F9" s="9">
        <v>10</v>
      </c>
      <c r="G9" s="7" t="s">
        <v>24</v>
      </c>
      <c r="H9" s="7">
        <v>33.26</v>
      </c>
      <c r="I9" s="7">
        <v>20.48</v>
      </c>
      <c r="J9" s="7">
        <f t="shared" si="1"/>
        <v>12.779999999999998</v>
      </c>
      <c r="K9" s="9">
        <f>E9-J15</f>
        <v>-2.9990769230769274</v>
      </c>
      <c r="L9" s="15">
        <f t="shared" si="2"/>
        <v>7.9948830118377998</v>
      </c>
    </row>
    <row r="10" spans="1:12" ht="20.100000000000001" customHeight="1" x14ac:dyDescent="0.25">
      <c r="A10" s="15">
        <v>9</v>
      </c>
      <c r="B10" s="9" t="s">
        <v>8</v>
      </c>
      <c r="C10" s="28">
        <v>30.4</v>
      </c>
      <c r="D10" s="19">
        <v>20.86</v>
      </c>
      <c r="E10" s="15">
        <f t="shared" si="0"/>
        <v>9.5399999999999991</v>
      </c>
      <c r="F10" s="9">
        <v>11</v>
      </c>
      <c r="G10" s="7" t="s">
        <v>25</v>
      </c>
      <c r="H10" s="7">
        <v>32.96</v>
      </c>
      <c r="I10" s="7">
        <v>20.96</v>
      </c>
      <c r="J10" s="7">
        <f t="shared" si="1"/>
        <v>12</v>
      </c>
      <c r="K10" s="9">
        <f>E10-J15</f>
        <v>-2.9690769230769263</v>
      </c>
      <c r="L10" s="15">
        <f t="shared" si="2"/>
        <v>7.8303506986268383</v>
      </c>
    </row>
    <row r="11" spans="1:12" ht="20.100000000000001" customHeight="1" x14ac:dyDescent="0.25">
      <c r="A11" s="15">
        <v>10</v>
      </c>
      <c r="B11" s="9" t="s">
        <v>9</v>
      </c>
      <c r="C11" s="28">
        <v>29.75</v>
      </c>
      <c r="D11" s="19">
        <v>19.690000000000001</v>
      </c>
      <c r="E11" s="15">
        <f t="shared" si="0"/>
        <v>10.059999999999999</v>
      </c>
      <c r="F11" s="9">
        <v>13</v>
      </c>
      <c r="G11" s="7" t="s">
        <v>26</v>
      </c>
      <c r="H11" s="7">
        <v>33.479999999999997</v>
      </c>
      <c r="I11" s="7">
        <v>20.14</v>
      </c>
      <c r="J11" s="7">
        <f t="shared" si="1"/>
        <v>13.339999999999996</v>
      </c>
      <c r="K11" s="9">
        <f>E11-J15</f>
        <v>-2.4490769230769267</v>
      </c>
      <c r="L11" s="15">
        <f t="shared" si="2"/>
        <v>5.46066602110613</v>
      </c>
    </row>
    <row r="12" spans="1:12" ht="20.100000000000001" customHeight="1" x14ac:dyDescent="0.25">
      <c r="A12" s="15">
        <v>11</v>
      </c>
      <c r="B12" s="9" t="s">
        <v>10</v>
      </c>
      <c r="C12" s="28">
        <v>31.34</v>
      </c>
      <c r="D12" s="19">
        <v>20.39</v>
      </c>
      <c r="E12" s="15">
        <f t="shared" si="0"/>
        <v>10.95</v>
      </c>
      <c r="F12" s="9">
        <v>15</v>
      </c>
      <c r="G12" s="7" t="s">
        <v>29</v>
      </c>
      <c r="H12" s="7">
        <v>33.18</v>
      </c>
      <c r="I12" s="7">
        <v>20.65</v>
      </c>
      <c r="J12" s="7">
        <f t="shared" si="1"/>
        <v>12.530000000000001</v>
      </c>
      <c r="K12" s="9">
        <f>E12-J15</f>
        <v>-1.5590769230769261</v>
      </c>
      <c r="L12" s="15">
        <f t="shared" si="2"/>
        <v>2.9466524800490066</v>
      </c>
    </row>
    <row r="13" spans="1:12" ht="20.100000000000001" customHeight="1" x14ac:dyDescent="0.25">
      <c r="A13" s="15">
        <v>12</v>
      </c>
      <c r="B13" s="9" t="s">
        <v>11</v>
      </c>
      <c r="C13" s="28">
        <v>31.89</v>
      </c>
      <c r="D13" s="19">
        <v>20.47</v>
      </c>
      <c r="E13" s="15">
        <f t="shared" si="0"/>
        <v>11.420000000000002</v>
      </c>
      <c r="F13" s="9">
        <v>16</v>
      </c>
      <c r="G13" s="7" t="s">
        <v>27</v>
      </c>
      <c r="H13" s="7">
        <v>33.18</v>
      </c>
      <c r="I13" s="7">
        <v>20.65</v>
      </c>
      <c r="J13" s="7">
        <f t="shared" si="1"/>
        <v>12.530000000000001</v>
      </c>
      <c r="K13" s="9">
        <f>E13-J15</f>
        <v>-1.0890769230769237</v>
      </c>
      <c r="L13" s="15">
        <f t="shared" si="2"/>
        <v>2.1273787725007618</v>
      </c>
    </row>
    <row r="14" spans="1:12" ht="20.100000000000001" customHeight="1" thickBot="1" x14ac:dyDescent="0.3">
      <c r="A14" s="15">
        <v>13</v>
      </c>
      <c r="B14" s="9" t="s">
        <v>12</v>
      </c>
      <c r="C14" s="28">
        <v>30.18</v>
      </c>
      <c r="D14" s="19">
        <v>19.05</v>
      </c>
      <c r="E14" s="15">
        <f t="shared" si="0"/>
        <v>11.129999999999999</v>
      </c>
      <c r="F14" s="10">
        <v>17</v>
      </c>
      <c r="G14" s="12" t="s">
        <v>28</v>
      </c>
      <c r="H14" s="12">
        <v>32.85</v>
      </c>
      <c r="I14" s="12">
        <v>20.89</v>
      </c>
      <c r="J14" s="12">
        <f t="shared" si="1"/>
        <v>11.96</v>
      </c>
      <c r="K14" s="9">
        <f>E14-J15</f>
        <v>-1.3790769230769264</v>
      </c>
      <c r="L14" s="15">
        <f t="shared" si="2"/>
        <v>2.6010189731665476</v>
      </c>
    </row>
    <row r="15" spans="1:12" ht="20.100000000000001" customHeight="1" thickBot="1" x14ac:dyDescent="0.3">
      <c r="A15" s="15">
        <v>14</v>
      </c>
      <c r="B15" s="9" t="s">
        <v>30</v>
      </c>
      <c r="C15" s="28">
        <v>30.76</v>
      </c>
      <c r="D15" s="19">
        <v>20.79</v>
      </c>
      <c r="E15" s="15">
        <f t="shared" si="0"/>
        <v>9.9700000000000024</v>
      </c>
      <c r="F15" s="2"/>
      <c r="G15" s="23" t="s">
        <v>44</v>
      </c>
      <c r="H15" s="24">
        <f t="shared" ref="G15:I15" si="3">AVERAGE(H2:H14)</f>
        <v>32.971384615384622</v>
      </c>
      <c r="I15" s="31">
        <f t="shared" si="3"/>
        <v>20.462307692307693</v>
      </c>
      <c r="J15" s="26">
        <f>AVERAGE(J2:J14)</f>
        <v>12.509076923076925</v>
      </c>
      <c r="K15" s="9">
        <f>E15-J15</f>
        <v>-2.539076923076923</v>
      </c>
      <c r="L15" s="15">
        <f t="shared" si="2"/>
        <v>5.8121700892015786</v>
      </c>
    </row>
    <row r="16" spans="1:12" ht="20.100000000000001" customHeight="1" x14ac:dyDescent="0.25">
      <c r="A16" s="15">
        <v>15</v>
      </c>
      <c r="B16" s="9" t="s">
        <v>13</v>
      </c>
      <c r="C16" s="28">
        <v>29.45</v>
      </c>
      <c r="D16" s="19">
        <v>19.690000000000001</v>
      </c>
      <c r="E16" s="15">
        <f t="shared" si="0"/>
        <v>9.759999999999998</v>
      </c>
      <c r="J16" s="2"/>
      <c r="K16" s="9">
        <f>E16-J15</f>
        <v>-2.7490769230769274</v>
      </c>
      <c r="L16" s="15">
        <f t="shared" si="2"/>
        <v>6.7228684650272283</v>
      </c>
    </row>
    <row r="17" spans="1:12" ht="20.100000000000001" customHeight="1" x14ac:dyDescent="0.25">
      <c r="A17" s="15">
        <v>16</v>
      </c>
      <c r="B17" s="9" t="s">
        <v>14</v>
      </c>
      <c r="C17" s="28">
        <v>29.62</v>
      </c>
      <c r="D17" s="19">
        <v>19.75</v>
      </c>
      <c r="E17" s="15">
        <f t="shared" si="0"/>
        <v>9.870000000000001</v>
      </c>
      <c r="J17" s="2"/>
      <c r="K17" s="9">
        <f>E17-J15</f>
        <v>-2.6390769230769244</v>
      </c>
      <c r="L17" s="15">
        <f t="shared" si="2"/>
        <v>6.229329661353459</v>
      </c>
    </row>
    <row r="18" spans="1:12" ht="20.100000000000001" customHeight="1" x14ac:dyDescent="0.25">
      <c r="A18" s="15">
        <v>17</v>
      </c>
      <c r="B18" s="9" t="s">
        <v>15</v>
      </c>
      <c r="C18" s="28">
        <v>29.48</v>
      </c>
      <c r="D18" s="19">
        <v>19.66</v>
      </c>
      <c r="E18" s="15">
        <f t="shared" si="0"/>
        <v>9.82</v>
      </c>
      <c r="J18" s="2"/>
      <c r="K18" s="9">
        <f>E18-J15</f>
        <v>-2.6890769230769251</v>
      </c>
      <c r="L18" s="15">
        <f t="shared" si="2"/>
        <v>6.4490064974439258</v>
      </c>
    </row>
    <row r="19" spans="1:12" ht="20.100000000000001" customHeight="1" x14ac:dyDescent="0.25">
      <c r="A19" s="15">
        <v>18</v>
      </c>
      <c r="B19" s="9" t="s">
        <v>31</v>
      </c>
      <c r="C19" s="28">
        <v>30.69</v>
      </c>
      <c r="D19" s="19">
        <v>20.38</v>
      </c>
      <c r="E19" s="15">
        <f t="shared" si="0"/>
        <v>10.310000000000002</v>
      </c>
      <c r="J19" s="2"/>
      <c r="K19" s="9">
        <f>E19-J15</f>
        <v>-2.1990769230769232</v>
      </c>
      <c r="L19" s="15">
        <f t="shared" si="2"/>
        <v>4.591854482045898</v>
      </c>
    </row>
    <row r="20" spans="1:12" ht="20.100000000000001" customHeight="1" x14ac:dyDescent="0.25">
      <c r="A20" s="15">
        <v>19</v>
      </c>
      <c r="B20" s="9" t="s">
        <v>32</v>
      </c>
      <c r="C20" s="28">
        <v>31.75</v>
      </c>
      <c r="D20" s="19">
        <v>21.56</v>
      </c>
      <c r="E20" s="15">
        <f t="shared" si="0"/>
        <v>10.190000000000001</v>
      </c>
      <c r="F20" s="2"/>
      <c r="G20" s="2"/>
      <c r="H20" s="2"/>
      <c r="I20" s="2"/>
      <c r="J20" s="2"/>
      <c r="K20" s="9">
        <f>E20-J15</f>
        <v>-2.3190769230769241</v>
      </c>
      <c r="L20" s="15">
        <f t="shared" si="2"/>
        <v>4.9901283492858157</v>
      </c>
    </row>
    <row r="21" spans="1:12" ht="20.100000000000001" customHeight="1" x14ac:dyDescent="0.25">
      <c r="A21" s="15">
        <v>20</v>
      </c>
      <c r="B21" s="9" t="s">
        <v>33</v>
      </c>
      <c r="C21" s="28">
        <v>29.78</v>
      </c>
      <c r="D21" s="19">
        <v>20.329999999999998</v>
      </c>
      <c r="E21" s="15">
        <f t="shared" si="0"/>
        <v>9.4500000000000028</v>
      </c>
      <c r="F21" s="2"/>
      <c r="G21" s="2"/>
      <c r="H21" s="2"/>
      <c r="I21" s="2"/>
      <c r="J21" s="2"/>
      <c r="K21" s="9">
        <f>E21-J15</f>
        <v>-3.0590769230769226</v>
      </c>
      <c r="L21" s="15">
        <f t="shared" si="2"/>
        <v>8.3343918017712202</v>
      </c>
    </row>
    <row r="22" spans="1:12" ht="20.100000000000001" customHeight="1" x14ac:dyDescent="0.25">
      <c r="A22" s="15">
        <v>21</v>
      </c>
      <c r="B22" s="9" t="s">
        <v>34</v>
      </c>
      <c r="C22" s="28">
        <v>29.75</v>
      </c>
      <c r="D22" s="19">
        <v>20.36</v>
      </c>
      <c r="E22" s="15">
        <f t="shared" si="0"/>
        <v>9.39</v>
      </c>
      <c r="F22" s="2"/>
      <c r="G22" s="2"/>
      <c r="H22" s="2"/>
      <c r="I22" s="2"/>
      <c r="J22" s="2"/>
      <c r="K22" s="9">
        <f>E22-J15</f>
        <v>-3.1190769230769249</v>
      </c>
      <c r="L22" s="15">
        <f t="shared" si="2"/>
        <v>8.6883180907814541</v>
      </c>
    </row>
    <row r="23" spans="1:12" ht="20.100000000000001" customHeight="1" x14ac:dyDescent="0.25">
      <c r="A23" s="15">
        <v>22</v>
      </c>
      <c r="B23" s="9" t="s">
        <v>35</v>
      </c>
      <c r="C23" s="28">
        <v>30.12</v>
      </c>
      <c r="D23" s="19">
        <v>20.12</v>
      </c>
      <c r="E23" s="15">
        <f t="shared" si="0"/>
        <v>10</v>
      </c>
      <c r="F23" s="2"/>
      <c r="G23" s="2"/>
      <c r="H23" s="2"/>
      <c r="I23" s="2"/>
      <c r="J23" s="2"/>
      <c r="K23" s="9">
        <f>E23-J15</f>
        <v>-2.5090769230769254</v>
      </c>
      <c r="L23" s="15">
        <f t="shared" si="2"/>
        <v>5.6925573583916549</v>
      </c>
    </row>
    <row r="24" spans="1:12" ht="20.100000000000001" customHeight="1" thickBot="1" x14ac:dyDescent="0.3">
      <c r="A24" s="17">
        <v>23</v>
      </c>
      <c r="B24" s="10" t="s">
        <v>16</v>
      </c>
      <c r="C24" s="30">
        <v>30.44</v>
      </c>
      <c r="D24" s="22">
        <v>20.99</v>
      </c>
      <c r="E24" s="17">
        <f t="shared" si="0"/>
        <v>9.4500000000000028</v>
      </c>
      <c r="F24" s="2"/>
      <c r="G24" s="2"/>
      <c r="H24" s="2"/>
      <c r="I24" s="2"/>
      <c r="J24" s="2"/>
      <c r="K24" s="10">
        <f>E24-J15</f>
        <v>-3.0590769230769226</v>
      </c>
      <c r="L24" s="17">
        <f t="shared" si="2"/>
        <v>8.3343918017712202</v>
      </c>
    </row>
    <row r="25" spans="1:12" ht="20.100000000000001" customHeight="1" thickBot="1" x14ac:dyDescent="0.3">
      <c r="A25" s="2"/>
      <c r="B25" s="2"/>
      <c r="C25" s="2">
        <f t="shared" ref="C25:E25" si="4">AVERAGE(C2:C24)</f>
        <v>30.381304347826084</v>
      </c>
      <c r="D25" s="2">
        <f t="shared" si="4"/>
        <v>20.283478260869568</v>
      </c>
      <c r="E25" s="2">
        <f t="shared" si="4"/>
        <v>10.09782608695652</v>
      </c>
      <c r="F25" s="2"/>
      <c r="G25" s="2"/>
      <c r="H25" s="2"/>
      <c r="I25" s="2"/>
      <c r="J25" s="2"/>
      <c r="K25" s="2"/>
      <c r="L25" s="2"/>
    </row>
    <row r="26" spans="1:12" ht="20.100000000000001" customHeight="1" x14ac:dyDescent="0.25">
      <c r="A26" s="2"/>
      <c r="B26" s="3"/>
      <c r="C26" s="3"/>
      <c r="D26" s="4"/>
      <c r="E26" s="5"/>
      <c r="F26" s="2"/>
      <c r="G26" s="2"/>
      <c r="H26" s="2"/>
      <c r="I26" s="2"/>
      <c r="J26" s="2"/>
      <c r="K26" s="2"/>
      <c r="L26" s="2"/>
    </row>
    <row r="27" spans="1:12" ht="20.100000000000001" customHeight="1" x14ac:dyDescent="0.25">
      <c r="B27" s="6"/>
      <c r="C27" s="6"/>
      <c r="D27" s="7"/>
      <c r="E27" s="8"/>
    </row>
    <row r="28" spans="1:12" ht="20.100000000000001" customHeight="1" x14ac:dyDescent="0.25">
      <c r="B28" s="7"/>
      <c r="C28" s="6"/>
      <c r="D28" s="7"/>
      <c r="E28" s="8"/>
    </row>
    <row r="29" spans="1:12" ht="20.100000000000001" customHeight="1" thickBot="1" x14ac:dyDescent="0.3">
      <c r="B29" s="12"/>
      <c r="C29" s="11"/>
      <c r="D29" s="12"/>
      <c r="E29" s="1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Hadise Mohammadpoor</cp:lastModifiedBy>
  <dcterms:created xsi:type="dcterms:W3CDTF">2022-04-25T14:26:27Z</dcterms:created>
  <dcterms:modified xsi:type="dcterms:W3CDTF">2022-04-27T03:23:35Z</dcterms:modified>
</cp:coreProperties>
</file>